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illeux/Desktop/2018 Chitosan Paper/Final Fig. /"/>
    </mc:Choice>
  </mc:AlternateContent>
  <bookViews>
    <workbookView xWindow="4120" yWindow="460" windowWidth="25600" windowHeight="18380" tabRatio="500" activeTab="1"/>
  </bookViews>
  <sheets>
    <sheet name="KEGG_up" sheetId="1" r:id="rId1"/>
    <sheet name="KEGG_down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2" l="1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68" uniqueCount="152">
  <si>
    <t>Term</t>
  </si>
  <si>
    <t>P-value</t>
  </si>
  <si>
    <t>Adjusted P-value</t>
  </si>
  <si>
    <t>Log pvalue</t>
  </si>
  <si>
    <t>Old P-value</t>
  </si>
  <si>
    <t>Old Adjusted P-value</t>
  </si>
  <si>
    <t>Z-score</t>
  </si>
  <si>
    <t>Combined Score</t>
  </si>
  <si>
    <t>Genes</t>
  </si>
  <si>
    <t>Oxidative phosphorylation_Homo sapiens_hsa00190</t>
  </si>
  <si>
    <t>COX7B;ATP6V0E1;UQCRB;NDUFA4;NDUFB2;NDUFA1;COX7A2;SDHD;COX6A1;COX6C;COX5A;ATP5L;COX6B1;ATP5B;NDUFAB1;ATP6V1E1</t>
  </si>
  <si>
    <t>Ribosome_Homo sapiens_hsa03010</t>
  </si>
  <si>
    <t>RPL41;RPL21;RPL32;RPL31;RPL23;RPS6;RPL11;RPL35A;RPS4X;RPS25;RPS27;RPS29;RPL37A;RPS27A;RPS24</t>
  </si>
  <si>
    <t>Non-alcoholic fatty liver disease (NAFLD)_Homo sapiens_hsa04932</t>
  </si>
  <si>
    <t>COX7B;UQCRB;NDUFA4;NDUFB2;NDUFA1;COX7A2;SDHD;COX6A1;COX6C;ADIPOR1;COX5A;NFKB1;COX6B1;NDUFAB1;RAC1</t>
  </si>
  <si>
    <t>Huntington's disease_Homo sapiens_hsa05016</t>
  </si>
  <si>
    <t>COX7B;HIP1;UQCRB;NDUFA4;NDUFB2;NDUFA1;COX7A2;AP2B1;SDHD;COX6C;COX6A1;COX5A;COX6B1;ATP5B;NDUFAB1</t>
  </si>
  <si>
    <t>Parkinson's disease_Homo sapiens_hsa05012</t>
  </si>
  <si>
    <t>COX7B;UQCRB;NDUFA4;NDUFB2;NDUFA1;COX7A2;SDHD;COX6A1;COX6C;COX5A;COX6B1;ATP5B;NDUFAB1</t>
  </si>
  <si>
    <t>Alzheimer's disease_Homo sapiens_hsa05010</t>
  </si>
  <si>
    <t>COX7B;UQCRB;NDUFA4;NDUFB2;NDUFA1;COX7A2;SDHD;COX6A1;COX6C;COX5A;COX6B1;ATP5B;NDUFAB1;CALM1</t>
  </si>
  <si>
    <t>Metabolic pathways_Homo sapiens_hsa01100</t>
  </si>
  <si>
    <t>COX7B;ACAA2;B4GALT1;UQCRB;PANK1;UXS1;NDUFB2;AK4;PTGS2;COX6A1;PLA2G7;COX5A;GNS;ATP5L;ATP5B;LDHA;NT5E;ATP6V1E1;ARSB;CERS6;ATP6V0E1;NDUFA4;GOT2;NDUFA1;SDHD;COX6C;COX6B1;QDPR;P4HA1;MTHFD2;ACOX1;DAD1;NDUFAB1;SMS;PPT1;DEGS1;SUCLG1;ADA;CERS2</t>
  </si>
  <si>
    <t>Phagosome_Homo sapiens_hsa04145</t>
  </si>
  <si>
    <t>DYNC1I2;TUBA1C;RAB5B;ATP6V0E1;TFRC;HLA-DRA;OLR1;RAC1;ATP6V1E1;HLA-DQA1</t>
  </si>
  <si>
    <t>Cardiac muscle contraction_Homo sapiens_hsa04260</t>
  </si>
  <si>
    <t>COX7B;UQCRB;COX7A2;COX6C;COX6A1;COX5A;COX6B1</t>
  </si>
  <si>
    <t>Salmonella infection_Homo sapiens_hsa05132</t>
  </si>
  <si>
    <t>DYNC1I2;IFNGR2;CCL4L2;CCL4;RAC1;PFN1;NFKB1</t>
  </si>
  <si>
    <t>Rheumatoid arthritis_Homo sapiens_hsa05323</t>
  </si>
  <si>
    <t>CD86;ATP6V0E1;FLT1;CD80;HLA-DRA;ATP6V1E1;HLA-DQA1</t>
  </si>
  <si>
    <t>Endocytosis_Homo sapiens_hsa04144</t>
  </si>
  <si>
    <t>ARF3;RAB10;RAB5B;FLT1;TFRC;IL2RA;F2R;AP2B1;IL2RG;SMAP2;MET;HSPA1B</t>
  </si>
  <si>
    <t>Inflammatory bowel disease (IBD)_Homo sapiens_hsa05321</t>
  </si>
  <si>
    <t>IFNGR2;STAT4;HLA-DRA;IL2RG;HLA-DQA1;NFKB1</t>
  </si>
  <si>
    <t>Leishmaniasis_Homo sapiens_hsa05140</t>
  </si>
  <si>
    <t>IFNGR2;HLA-DRA;PTGS2;HLA-DQA1;NFKB1;JAK1</t>
  </si>
  <si>
    <t>Toll-like receptor signaling pathway_Homo sapiens_hsa04620</t>
  </si>
  <si>
    <t>CD86;CD80;CCL4L2;CCL4;RAC1;NFKB1;IFNAR1</t>
  </si>
  <si>
    <t>Tuberculosis_Homo sapiens_hsa05152</t>
  </si>
  <si>
    <t>RAB5B;FCER1G;RIPK2;IFNGR2;HLA-DRA;CALM1;NFKB1;HLA-DQA1;JAK1</t>
  </si>
  <si>
    <t>PI3K-Akt signaling pathway_Homo sapiens_hsa04151</t>
  </si>
  <si>
    <t>FLT1;YWHAB;HGF;RPS6;F2R;IL2RG;NFKB1;GNG5;IL2RA;RAC1;MET;JAK1;IFNAR1</t>
  </si>
  <si>
    <t>Cytokine-cytokine receptor interaction_Homo sapiens_hsa04060</t>
  </si>
  <si>
    <t>CCL22;FLT1;IFNGR2;HGF;CCL4L2;IL2RA;CCL4;IL2RG;MET;IFNAR1;IL13RA1</t>
  </si>
  <si>
    <t>Viral myocarditis_Homo sapiens_hsa05416</t>
  </si>
  <si>
    <t>CD86;CD80;HLA-DRA;RAC1;HLA-DQA1</t>
  </si>
  <si>
    <t>Sphingolipid signaling pathway_Homo sapiens_hsa04071</t>
  </si>
  <si>
    <t>GNA13;CERS6;FCER1G;DEGS1;RAC1;NFKB1;CERS2</t>
  </si>
  <si>
    <t>Lysosome_Homo sapiens_hsa04142</t>
  </si>
  <si>
    <t>MANBA;FUCA1;PPT1;AP3B1;GNS;LITAF;ARSB</t>
  </si>
  <si>
    <t>Allograft rejection_Homo sapiens_hsa05330</t>
  </si>
  <si>
    <t>CD86;CD80;HLA-DRA;HLA-DQA1</t>
  </si>
  <si>
    <t>Shigellosis_Homo sapiens_hsa05131</t>
  </si>
  <si>
    <t>RIPK2;RAC1;PFN1;NFKB1;CD44</t>
  </si>
  <si>
    <t>Epstein-Barr virus infection_Homo sapiens_hsa05169</t>
  </si>
  <si>
    <t>YWHAB;PSMD1;HLA-DRA;VIM;HSPA1B;HLA-DQA1;CD44;NFKB1;JAK1</t>
  </si>
  <si>
    <t>Graft-versus-host disease_Homo sapiens_hsa05332</t>
  </si>
  <si>
    <t>Epithelial cell signaling in Helicobacter pylori infection_Homo sapiens_hsa05120</t>
  </si>
  <si>
    <t>ATP6V0E1;RAC1;ATP6V1E1;MET;NFKB1</t>
  </si>
  <si>
    <t>Measles_Homo sapiens_hsa05162</t>
  </si>
  <si>
    <t>IFNGR2;IL2RA;IL2RG;HSPA1B;NFKB1;IFNAR1;JAK1</t>
  </si>
  <si>
    <t>Type I diabetes mellitus_Homo sapiens_hsa04940</t>
  </si>
  <si>
    <t>Influenza A_Homo sapiens_hsa05164</t>
  </si>
  <si>
    <t>IFNGR2;HLA-DRA;NUP98;HSPA1B;NFKB1;HLA-DQA1;IFNAR1;JAK1</t>
  </si>
  <si>
    <t>HIF-1 signaling pathway_Homo sapiens_hsa04066</t>
  </si>
  <si>
    <t>LDHA;FLT1;TFRC;IFNGR2;RPS6;NFKB1</t>
  </si>
  <si>
    <t>Intestinal immune network for IgA production_Homo sapiens_hsa04672</t>
  </si>
  <si>
    <t>Fatty acid elongation_Homo sapiens_hsa00062</t>
  </si>
  <si>
    <t>ACAA2;PPT1;ELOVL7</t>
  </si>
  <si>
    <t>Toxoplasmosis_Homo sapiens_hsa05145</t>
  </si>
  <si>
    <t>IFNGR2;HLA-DRA;HSPA1B;NFKB1;HLA-DQA1;JAK1</t>
  </si>
  <si>
    <t>Autoimmune thyroid disease_Homo sapiens_hsa05320</t>
  </si>
  <si>
    <t>Jak-STAT signaling pathway_Homo sapiens_hsa04630</t>
  </si>
  <si>
    <t>IFNGR2;IL2RA;STAT4;IL2RG;IFNAR1;IL13RA1;JAK1</t>
  </si>
  <si>
    <t>Hematopoietic cell lineage_Homo sapiens_hsa04640</t>
  </si>
  <si>
    <t>TFRC;IL2RA;HLA-DRA;CD59;CD44</t>
  </si>
  <si>
    <t>Asthma_Homo sapiens_hsa05310</t>
  </si>
  <si>
    <t>FCER1G;HLA-DRA;HLA-DQA1</t>
  </si>
  <si>
    <t>Protein processing in endoplasmic reticulum_Homo sapiens_hsa04141</t>
  </si>
  <si>
    <t>DNAJA1;DAD1;EDEM1;SSR2;HSPA1B;SKP1;HERPUD1</t>
  </si>
  <si>
    <t>NF-kappa B signaling pathway_Homo sapiens_hsa04064</t>
  </si>
  <si>
    <t>BCL2A1;CCL4L2;CCL4;PTGS2;NFKB1</t>
  </si>
  <si>
    <t>RNA transport_Homo sapiens_hsa03013</t>
  </si>
  <si>
    <t>EEF1A1;EIF3I;NUP98;PABPC1;EIF3F;THOC7;EIF1</t>
  </si>
  <si>
    <t>Ras signaling pathway_Homo sapiens_hsa04014</t>
  </si>
  <si>
    <t>RAB5B;FLT1;GNG5;HGF;RAC1;CALM1;MET;NFKB1</t>
  </si>
  <si>
    <t>Herpes simplex infection_Homo sapiens_hsa05168</t>
  </si>
  <si>
    <t>IFNGR2;HLA-DRA;NFKB1;HLA-DQA1;IFNAR1;SKP1;JAK1</t>
  </si>
  <si>
    <t>PPAR signaling pathway_Homo sapiens_hsa03320</t>
  </si>
  <si>
    <t>FABP3;FABP5;ACOX1;OLR1</t>
  </si>
  <si>
    <t>Antigen processing and presentation_Homo sapiens_hsa04612</t>
  </si>
  <si>
    <t>PSME3;HLA-DRA;HSPA1B;HLA-DQA1</t>
  </si>
  <si>
    <t>Cysteine and methionine metabolism_Homo sapiens_hsa00270</t>
  </si>
  <si>
    <t>LDHA;GOT2;SMS</t>
  </si>
  <si>
    <t>Other glycan degradation_Homo sapiens_hsa00511</t>
  </si>
  <si>
    <t>MANBA;FUCA1</t>
  </si>
  <si>
    <t>Sphingolipid metabolism_Homo sapiens_hsa00600</t>
  </si>
  <si>
    <t>CERS6;DEGS1;CERS2</t>
  </si>
  <si>
    <t>Rap1 signaling pathway_Homo sapiens_hsa04015</t>
  </si>
  <si>
    <t>FLT1;HGF;F2R;RAC1;PFN1;CALM1;MET</t>
  </si>
  <si>
    <t>Glycosaminoglycan degradation_Homo sapiens_hsa00531</t>
  </si>
  <si>
    <t>GNS;ARSB</t>
  </si>
  <si>
    <t>Fatty acid metabolism_Homo sapiens_hsa01212</t>
  </si>
  <si>
    <t>ACAA2;ACOX1;PPT1</t>
  </si>
  <si>
    <t>Arginine and proline metabolism_Homo sapiens_hsa00330</t>
  </si>
  <si>
    <t>P4HA1;GOT2;SMS</t>
  </si>
  <si>
    <t>Glutathione metabolism_Homo sapiens_hsa00480</t>
  </si>
  <si>
    <t>GPX3;SMS;TXNDC12</t>
  </si>
  <si>
    <t>Osteoclast differentiation_Homo sapiens_hsa04380</t>
  </si>
  <si>
    <t>IFNGR2;RAC1;NFKB1;IFNAR1;JAK1</t>
  </si>
  <si>
    <t>Legionellosis_Homo sapiens_hsa05134</t>
  </si>
  <si>
    <t>EEF1A1;HSPA1B;NFKB1</t>
  </si>
  <si>
    <t>Staphylococcus aureus infection_Homo sapiens_hsa05150</t>
  </si>
  <si>
    <t>HLA-DRA;FPR3;HLA-DQA1</t>
  </si>
  <si>
    <t>Chemokine signaling pathway_Homo sapiens_hsa04062</t>
  </si>
  <si>
    <t>CCL22;GNG5;CCL4L2;CCL4;RAC1;NFKB1</t>
  </si>
  <si>
    <t>Cell adhesion molecules (CAMs)_Homo sapiens_hsa04514</t>
  </si>
  <si>
    <t>CD86;CD80;HLA-DRA;MPZL1;HLA-DQA1</t>
  </si>
  <si>
    <t>Pathways in cancer_Homo sapiens_hsa05200</t>
  </si>
  <si>
    <t>GNA13;GNG5;HGF;F2R;NCOA4;RAC1;PTGS2;MET;NFKB1;JAK1</t>
  </si>
  <si>
    <t>Base excision repair_Homo sapiens_hsa03410</t>
  </si>
  <si>
    <t>POLD4;MPG;POLD1;NEIL1;POLE</t>
  </si>
  <si>
    <t>Amino sugar and nucleotide sugar metabolism_Homo sapiens_hsa00520</t>
  </si>
  <si>
    <t>CHIT1;GMPPB;HK3;AMDHD2;UAP1L1;GALK1</t>
  </si>
  <si>
    <t>Phospholipase D signaling pathway_Homo sapiens_hsa04072</t>
  </si>
  <si>
    <t>DGKQ;SPHK1;JMJD7-PLA2G4B;LPAR2;ADCY7;DGKZ;RALGDS;PLCB2;HRAS;DNM1;RAPGEF3</t>
  </si>
  <si>
    <t>Galactose metabolism_Homo sapiens_hsa00052</t>
  </si>
  <si>
    <t>HK3;PFKL;GAA;GALK1</t>
  </si>
  <si>
    <t>Notch signaling pathway_Homo sapiens_hsa04330</t>
  </si>
  <si>
    <t>NCOR2;KAT2A;NUMBL;DVL2;RFNG</t>
  </si>
  <si>
    <t>Fructose and mannose metabolism_Homo sapiens_hsa00051</t>
  </si>
  <si>
    <t>GMPPB;HK3;PFKL;PFKFB4</t>
  </si>
  <si>
    <t>MAN2C1;HEXDC;ENGASE</t>
  </si>
  <si>
    <t>HYAL3;HPSE;SGSH</t>
  </si>
  <si>
    <t>DNA replication_Homo sapiens_hsa03030</t>
  </si>
  <si>
    <t>POLD4;MCM7;POLD1;POLE</t>
  </si>
  <si>
    <t>GGA1;ARSA;SLC11A1;GAA;ABCB9;TCIRG1;NAGPA;SGSH</t>
  </si>
  <si>
    <t>VEGF signaling pathway_Homo sapiens_hsa04370</t>
  </si>
  <si>
    <t>SPHK2;SPHK1;JMJD7-PLA2G4B;HSPB1;HRAS</t>
  </si>
  <si>
    <t>HTLV-I infection_Homo sapiens_hsa05166</t>
  </si>
  <si>
    <t>HLA-F;ADCY7;POLD4;KAT2A;MYC;POLD1;DVL2;TSPO;MYBL2;TCF3;HRAS;POLE;ANAPC2</t>
  </si>
  <si>
    <t>ABC transporters_Homo sapiens_hsa02010</t>
  </si>
  <si>
    <t>ABCC5;ABCA7;ABCB8;ABCB9</t>
  </si>
  <si>
    <t>Thyroid cancer_Homo sapiens_hsa05216</t>
  </si>
  <si>
    <t>RXRA;MYC;HRAS</t>
  </si>
  <si>
    <t>Homologous recombination_Homo sapiens_hsa03440</t>
  </si>
  <si>
    <t>POLD4;POLD1;XRCC3</t>
  </si>
  <si>
    <t>Longevity regulating pathway - mammal_Homo sapiens_hsa04211</t>
  </si>
  <si>
    <t>ATF6B;EHMT2;ULK1;ADCY7;HRAS;CAMKK1</t>
  </si>
  <si>
    <t>KEGG_up</t>
  </si>
  <si>
    <t>KEGG_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7" formatCode="0.0000"/>
    <numFmt numFmtId="168" formatCode="0.000"/>
    <numFmt numFmtId="169" formatCode="0.00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workbookViewId="0">
      <selection activeCell="F7" sqref="F7"/>
    </sheetView>
  </sheetViews>
  <sheetFormatPr baseColWidth="10" defaultRowHeight="16" x14ac:dyDescent="0.2"/>
  <cols>
    <col min="1" max="1" width="65.5" bestFit="1" customWidth="1"/>
    <col min="2" max="2" width="9.33203125" style="2" bestFit="1" customWidth="1"/>
    <col min="3" max="3" width="15.1640625" style="2" bestFit="1" customWidth="1"/>
    <col min="4" max="4" width="10" style="2" bestFit="1" customWidth="1"/>
    <col min="5" max="5" width="10.6640625" style="2" bestFit="1" customWidth="1"/>
    <col min="6" max="6" width="18.5" style="2" bestFit="1" customWidth="1"/>
    <col min="7" max="7" width="10.1640625" style="2" bestFit="1" customWidth="1"/>
    <col min="8" max="8" width="14.6640625" style="2" bestFit="1" customWidth="1"/>
    <col min="9" max="9" width="125.1640625" style="2" customWidth="1"/>
  </cols>
  <sheetData>
    <row r="1" spans="1:9" x14ac:dyDescent="0.2">
      <c r="A1" s="1" t="s">
        <v>150</v>
      </c>
    </row>
    <row r="3" spans="1:9" s="1" customFormat="1" x14ac:dyDescent="0.2">
      <c r="A3" s="1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2">
      <c r="A4" t="s">
        <v>9</v>
      </c>
      <c r="B4" s="6">
        <v>4.7324867383384801E-11</v>
      </c>
      <c r="C4" s="6">
        <v>1.0458795691727999E-8</v>
      </c>
      <c r="D4" s="6">
        <f t="shared" ref="D4:D61" si="0">LOG10(B4)*(-1)</f>
        <v>10.324910594368811</v>
      </c>
      <c r="E4" s="6">
        <v>6.3137041113617394E-8</v>
      </c>
      <c r="F4" s="6">
        <v>1.3953286086109401E-5</v>
      </c>
      <c r="G4" s="6">
        <v>-1.8276326216712799</v>
      </c>
      <c r="H4" s="6">
        <v>43.4501109371948</v>
      </c>
      <c r="I4" s="2" t="s">
        <v>10</v>
      </c>
    </row>
    <row r="5" spans="1:9" x14ac:dyDescent="0.2">
      <c r="A5" t="s">
        <v>11</v>
      </c>
      <c r="B5" s="6">
        <v>7.3924702356343097E-10</v>
      </c>
      <c r="C5" s="6">
        <v>8.1686796103759098E-8</v>
      </c>
      <c r="D5" s="6">
        <f t="shared" si="0"/>
        <v>9.1312104154018847</v>
      </c>
      <c r="E5" s="6">
        <v>5.0880734042632201E-7</v>
      </c>
      <c r="F5" s="6">
        <v>5.6223211117108597E-5</v>
      </c>
      <c r="G5" s="6">
        <v>-1.72189776012538</v>
      </c>
      <c r="H5" s="6">
        <v>36.203570196447302</v>
      </c>
      <c r="I5" s="2" t="s">
        <v>12</v>
      </c>
    </row>
    <row r="6" spans="1:9" x14ac:dyDescent="0.2">
      <c r="A6" t="s">
        <v>13</v>
      </c>
      <c r="B6" s="6">
        <v>2.89004393921938E-9</v>
      </c>
      <c r="C6" s="6">
        <v>2.1289990352249399E-7</v>
      </c>
      <c r="D6" s="6">
        <f t="shared" si="0"/>
        <v>8.5390955543315314</v>
      </c>
      <c r="E6" s="6">
        <v>1.5806910376445899E-6</v>
      </c>
      <c r="F6" s="6">
        <v>1.16444239773151E-4</v>
      </c>
      <c r="G6" s="6">
        <v>-1.9115241477189</v>
      </c>
      <c r="H6" s="6">
        <v>37.584376573820002</v>
      </c>
      <c r="I6" s="2" t="s">
        <v>14</v>
      </c>
    </row>
    <row r="7" spans="1:9" x14ac:dyDescent="0.2">
      <c r="A7" t="s">
        <v>15</v>
      </c>
      <c r="B7" s="6">
        <v>8.0335116127921094E-8</v>
      </c>
      <c r="C7" s="6">
        <v>3.3925443102735499E-6</v>
      </c>
      <c r="D7" s="6">
        <f t="shared" si="0"/>
        <v>7.0950945741871934</v>
      </c>
      <c r="E7" s="6">
        <v>2.51517512774407E-5</v>
      </c>
      <c r="F7" s="6">
        <v>9.2642283871906803E-4</v>
      </c>
      <c r="G7" s="6">
        <v>-1.8265741142179199</v>
      </c>
      <c r="H7" s="6">
        <v>29.840849071680001</v>
      </c>
      <c r="I7" s="2" t="s">
        <v>16</v>
      </c>
    </row>
    <row r="8" spans="1:9" x14ac:dyDescent="0.2">
      <c r="A8" t="s">
        <v>17</v>
      </c>
      <c r="B8" s="6">
        <v>8.8567535010160104E-8</v>
      </c>
      <c r="C8" s="6">
        <v>3.3925443102735499E-6</v>
      </c>
      <c r="D8" s="6">
        <f t="shared" si="0"/>
        <v>7.052725442331151</v>
      </c>
      <c r="E8" s="6">
        <v>1.83151516811279E-5</v>
      </c>
      <c r="F8" s="6">
        <v>9.2642283871906803E-4</v>
      </c>
      <c r="G8" s="6">
        <v>-1.6724565485998599</v>
      </c>
      <c r="H8" s="6">
        <v>27.159858904519201</v>
      </c>
      <c r="I8" s="2" t="s">
        <v>18</v>
      </c>
    </row>
    <row r="9" spans="1:9" x14ac:dyDescent="0.2">
      <c r="A9" t="s">
        <v>19</v>
      </c>
      <c r="B9" s="6">
        <v>9.2105275392042299E-8</v>
      </c>
      <c r="C9" s="6">
        <v>3.3925443102735499E-6</v>
      </c>
      <c r="D9" s="6">
        <f t="shared" si="0"/>
        <v>7.0357154945801197</v>
      </c>
      <c r="E9" s="6">
        <v>2.31214202799966E-5</v>
      </c>
      <c r="F9" s="6">
        <v>9.2642283871906803E-4</v>
      </c>
      <c r="G9" s="6">
        <v>-1.71672407841269</v>
      </c>
      <c r="H9" s="6">
        <v>27.811502797536502</v>
      </c>
      <c r="I9" s="2" t="s">
        <v>20</v>
      </c>
    </row>
    <row r="10" spans="1:9" x14ac:dyDescent="0.2">
      <c r="A10" t="s">
        <v>21</v>
      </c>
      <c r="B10" s="6">
        <v>1.2295353554176301E-6</v>
      </c>
      <c r="C10" s="6">
        <v>3.8818187649614001E-5</v>
      </c>
      <c r="D10" s="6">
        <f t="shared" si="0"/>
        <v>5.910258978562501</v>
      </c>
      <c r="E10" s="6">
        <v>6.74331299304139E-3</v>
      </c>
      <c r="F10" s="6">
        <v>0.114636320881703</v>
      </c>
      <c r="G10" s="6">
        <v>-1.86259062864501</v>
      </c>
      <c r="H10" s="6">
        <v>25.347761588156398</v>
      </c>
      <c r="I10" s="2" t="s">
        <v>22</v>
      </c>
    </row>
    <row r="11" spans="1:9" x14ac:dyDescent="0.2">
      <c r="A11" t="s">
        <v>23</v>
      </c>
      <c r="B11" s="6">
        <v>5.7077979962011897E-5</v>
      </c>
      <c r="C11" s="6">
        <v>1.5767791964505799E-3</v>
      </c>
      <c r="D11" s="6">
        <f t="shared" si="0"/>
        <v>4.2435314053344637</v>
      </c>
      <c r="E11" s="6">
        <v>2.1421693426334899E-3</v>
      </c>
      <c r="F11" s="6">
        <v>5.9177428090250402E-2</v>
      </c>
      <c r="G11" s="6">
        <v>-1.53855012946855</v>
      </c>
      <c r="H11" s="6">
        <v>15.0333151010094</v>
      </c>
      <c r="I11" s="2" t="s">
        <v>24</v>
      </c>
    </row>
    <row r="12" spans="1:9" x14ac:dyDescent="0.2">
      <c r="A12" t="s">
        <v>25</v>
      </c>
      <c r="B12" s="6">
        <v>1.0116784838079499E-4</v>
      </c>
      <c r="C12" s="6">
        <v>2.4842327213506401E-3</v>
      </c>
      <c r="D12" s="6">
        <f t="shared" si="0"/>
        <v>3.9949574864030044</v>
      </c>
      <c r="E12" s="6">
        <v>1.8682036840434199E-3</v>
      </c>
      <c r="F12" s="6">
        <v>5.8981859167656601E-2</v>
      </c>
      <c r="G12" s="6">
        <v>-1.5398938610538899</v>
      </c>
      <c r="H12" s="6">
        <v>14.1650671717577</v>
      </c>
      <c r="I12" s="2" t="s">
        <v>26</v>
      </c>
    </row>
    <row r="13" spans="1:9" x14ac:dyDescent="0.2">
      <c r="A13" t="s">
        <v>27</v>
      </c>
      <c r="B13" s="6">
        <v>1.8737452160994301E-4</v>
      </c>
      <c r="C13" s="6">
        <v>4.1409769275797597E-3</v>
      </c>
      <c r="D13" s="6">
        <f t="shared" si="0"/>
        <v>3.727289462949146</v>
      </c>
      <c r="E13" s="6">
        <v>3.1239051725766402E-3</v>
      </c>
      <c r="F13" s="6">
        <v>7.64541700561715E-2</v>
      </c>
      <c r="G13" s="6">
        <v>-1.45693812241024</v>
      </c>
      <c r="H13" s="6">
        <v>12.5040274240425</v>
      </c>
      <c r="I13" s="2" t="s">
        <v>28</v>
      </c>
    </row>
    <row r="14" spans="1:9" x14ac:dyDescent="0.2">
      <c r="A14" t="s">
        <v>29</v>
      </c>
      <c r="B14" s="6">
        <v>2.4864301989380302E-4</v>
      </c>
      <c r="C14" s="6">
        <v>4.6428661432044898E-3</v>
      </c>
      <c r="D14" s="6">
        <f t="shared" si="0"/>
        <v>3.6044237281235088</v>
      </c>
      <c r="E14" s="6">
        <v>3.9542531696000202E-3</v>
      </c>
      <c r="F14" s="6">
        <v>7.9444540952873094E-2</v>
      </c>
      <c r="G14" s="6">
        <v>-1.48837573741823</v>
      </c>
      <c r="H14" s="6">
        <v>12.352763039500701</v>
      </c>
      <c r="I14" s="2" t="s">
        <v>30</v>
      </c>
    </row>
    <row r="15" spans="1:9" x14ac:dyDescent="0.2">
      <c r="A15" t="s">
        <v>31</v>
      </c>
      <c r="B15" s="6">
        <v>2.7040526479606201E-4</v>
      </c>
      <c r="C15" s="6">
        <v>4.6428661432044898E-3</v>
      </c>
      <c r="D15" s="6">
        <f t="shared" si="0"/>
        <v>3.5679848569255972</v>
      </c>
      <c r="E15" s="6">
        <v>1.06788984164694E-2</v>
      </c>
      <c r="F15" s="6">
        <v>0.141989623740956</v>
      </c>
      <c r="G15" s="6">
        <v>-1.6915741453770501</v>
      </c>
      <c r="H15" s="6">
        <v>13.8972775076997</v>
      </c>
      <c r="I15" s="2" t="s">
        <v>32</v>
      </c>
    </row>
    <row r="16" spans="1:9" x14ac:dyDescent="0.2">
      <c r="A16" t="s">
        <v>33</v>
      </c>
      <c r="B16" s="6">
        <v>2.7310977312967601E-4</v>
      </c>
      <c r="C16" s="6">
        <v>4.6428661432044898E-3</v>
      </c>
      <c r="D16" s="6">
        <f t="shared" si="0"/>
        <v>3.5636627585188316</v>
      </c>
      <c r="E16" s="6">
        <v>3.4594647084240501E-3</v>
      </c>
      <c r="F16" s="6">
        <v>7.64541700561715E-2</v>
      </c>
      <c r="G16" s="6">
        <v>-1.5083034837487701</v>
      </c>
      <c r="H16" s="6">
        <v>12.376590487689199</v>
      </c>
      <c r="I16" s="2" t="s">
        <v>34</v>
      </c>
    </row>
    <row r="17" spans="1:9" x14ac:dyDescent="0.2">
      <c r="A17" t="s">
        <v>35</v>
      </c>
      <c r="B17" s="6">
        <v>5.1346090578332398E-4</v>
      </c>
      <c r="C17" s="6">
        <v>8.1053471555796192E-3</v>
      </c>
      <c r="D17" s="6">
        <f t="shared" si="0"/>
        <v>3.2894926174005232</v>
      </c>
      <c r="E17" s="6">
        <v>5.8634558911819798E-3</v>
      </c>
      <c r="F17" s="6">
        <v>0.107985312662601</v>
      </c>
      <c r="G17" s="6">
        <v>-1.44562712600492</v>
      </c>
      <c r="H17" s="6">
        <v>10.949666543464099</v>
      </c>
      <c r="I17" s="2" t="s">
        <v>36</v>
      </c>
    </row>
    <row r="18" spans="1:9" x14ac:dyDescent="0.2">
      <c r="A18" t="s">
        <v>37</v>
      </c>
      <c r="B18" s="6">
        <v>6.7294378904300797E-4</v>
      </c>
      <c r="C18" s="6">
        <v>9.9147051585669905E-3</v>
      </c>
      <c r="D18" s="6">
        <f t="shared" si="0"/>
        <v>3.1720212108547554</v>
      </c>
      <c r="E18" s="6">
        <v>9.0335797436878404E-3</v>
      </c>
      <c r="F18" s="6">
        <v>0.141989623740956</v>
      </c>
      <c r="G18" s="6">
        <v>-1.52188954625305</v>
      </c>
      <c r="H18" s="6">
        <v>11.1156510673055</v>
      </c>
      <c r="I18" s="2" t="s">
        <v>38</v>
      </c>
    </row>
    <row r="19" spans="1:9" x14ac:dyDescent="0.2">
      <c r="A19" t="s">
        <v>39</v>
      </c>
      <c r="B19" s="6">
        <v>8.4443527215782702E-4</v>
      </c>
      <c r="C19" s="6">
        <v>1.1663762196679899E-2</v>
      </c>
      <c r="D19" s="6">
        <f t="shared" si="0"/>
        <v>3.0734336344553608</v>
      </c>
      <c r="E19" s="6">
        <v>1.5822008605164899E-2</v>
      </c>
      <c r="F19" s="6">
        <v>0.165294824332227</v>
      </c>
      <c r="G19" s="6">
        <v>-1.4388583576889999</v>
      </c>
      <c r="H19" s="6">
        <v>10.1825739354517</v>
      </c>
      <c r="I19" s="2" t="s">
        <v>40</v>
      </c>
    </row>
    <row r="20" spans="1:9" x14ac:dyDescent="0.2">
      <c r="A20" t="s">
        <v>41</v>
      </c>
      <c r="B20" s="6">
        <v>9.6354157911675102E-4</v>
      </c>
      <c r="C20" s="6">
        <v>1.2526040528517701E-2</v>
      </c>
      <c r="D20" s="6">
        <f t="shared" si="0"/>
        <v>3.0161295397616699</v>
      </c>
      <c r="E20" s="6">
        <v>3.2598136735090599E-2</v>
      </c>
      <c r="F20" s="6">
        <v>0.22114836435115501</v>
      </c>
      <c r="G20" s="6">
        <v>-1.65221197835744</v>
      </c>
      <c r="H20" s="6">
        <v>11.4744385699611</v>
      </c>
      <c r="I20" s="2" t="s">
        <v>42</v>
      </c>
    </row>
    <row r="21" spans="1:9" x14ac:dyDescent="0.2">
      <c r="A21" t="s">
        <v>43</v>
      </c>
      <c r="B21" s="6">
        <v>1.19142262419231E-3</v>
      </c>
      <c r="C21" s="6">
        <v>1.46280222192501E-2</v>
      </c>
      <c r="D21" s="6">
        <f t="shared" si="0"/>
        <v>2.9239341572432282</v>
      </c>
      <c r="E21" s="6">
        <v>2.8648855738832898E-2</v>
      </c>
      <c r="F21" s="6">
        <v>0.22114836435115501</v>
      </c>
      <c r="G21" s="6">
        <v>-1.4676484471976401</v>
      </c>
      <c r="H21" s="6">
        <v>9.8811005076093696</v>
      </c>
      <c r="I21" s="2" t="s">
        <v>44</v>
      </c>
    </row>
    <row r="22" spans="1:9" x14ac:dyDescent="0.2">
      <c r="A22" t="s">
        <v>45</v>
      </c>
      <c r="B22" s="6">
        <v>1.3153675463567201E-3</v>
      </c>
      <c r="C22" s="6">
        <v>1.5299801460254499E-2</v>
      </c>
      <c r="D22" s="6">
        <f t="shared" si="0"/>
        <v>2.8809528775535957</v>
      </c>
      <c r="E22" s="6">
        <v>1.03931850442412E-2</v>
      </c>
      <c r="F22" s="6">
        <v>0.141989623740956</v>
      </c>
      <c r="G22" s="6">
        <v>-1.1898523345566401</v>
      </c>
      <c r="H22" s="6">
        <v>7.8930510286070703</v>
      </c>
      <c r="I22" s="2" t="s">
        <v>46</v>
      </c>
    </row>
    <row r="23" spans="1:9" x14ac:dyDescent="0.2">
      <c r="A23" t="s">
        <v>47</v>
      </c>
      <c r="B23" s="6">
        <v>1.3958350376766699E-3</v>
      </c>
      <c r="C23" s="6">
        <v>1.54239771663272E-2</v>
      </c>
      <c r="D23" s="6">
        <f t="shared" si="0"/>
        <v>2.8551659043919275</v>
      </c>
      <c r="E23" s="6">
        <v>1.64546883950633E-2</v>
      </c>
      <c r="F23" s="6">
        <v>0.165294824332227</v>
      </c>
      <c r="G23" s="6">
        <v>-1.28741613700265</v>
      </c>
      <c r="H23" s="6">
        <v>8.4638115663481805</v>
      </c>
      <c r="I23" s="2" t="s">
        <v>48</v>
      </c>
    </row>
    <row r="24" spans="1:9" x14ac:dyDescent="0.2">
      <c r="A24" t="s">
        <v>49</v>
      </c>
      <c r="B24" s="6">
        <v>1.60952118095154E-3</v>
      </c>
      <c r="C24" s="6">
        <v>1.6938294332871001E-2</v>
      </c>
      <c r="D24" s="6">
        <f t="shared" si="0"/>
        <v>2.7933033037190649</v>
      </c>
      <c r="E24" s="6">
        <v>1.8483368910496401E-2</v>
      </c>
      <c r="F24" s="6">
        <v>0.17020102205082099</v>
      </c>
      <c r="G24" s="6">
        <v>-1.27217758471645</v>
      </c>
      <c r="H24" s="6">
        <v>8.1824153849080101</v>
      </c>
      <c r="I24" s="2" t="s">
        <v>50</v>
      </c>
    </row>
    <row r="25" spans="1:9" x14ac:dyDescent="0.2">
      <c r="A25" t="s">
        <v>51</v>
      </c>
      <c r="B25" s="6">
        <v>1.8108984039045201E-3</v>
      </c>
      <c r="C25" s="6">
        <v>1.8191297602859001E-2</v>
      </c>
      <c r="D25" s="6">
        <f t="shared" si="0"/>
        <v>2.7421059140489032</v>
      </c>
      <c r="E25" s="6">
        <v>1.09222787493043E-2</v>
      </c>
      <c r="F25" s="6">
        <v>0.141989623740956</v>
      </c>
      <c r="G25" s="6">
        <v>-0.64305211479996005</v>
      </c>
      <c r="H25" s="6">
        <v>4.0601874546207997</v>
      </c>
      <c r="I25" s="2" t="s">
        <v>52</v>
      </c>
    </row>
    <row r="26" spans="1:9" x14ac:dyDescent="0.2">
      <c r="A26" t="s">
        <v>53</v>
      </c>
      <c r="B26" s="6">
        <v>2.0296216261271702E-3</v>
      </c>
      <c r="C26" s="6">
        <v>1.8715474829682801E-2</v>
      </c>
      <c r="D26" s="6">
        <f t="shared" si="0"/>
        <v>2.6925849182451072</v>
      </c>
      <c r="E26" s="6">
        <v>1.49460934138149E-2</v>
      </c>
      <c r="F26" s="6">
        <v>0.165294824332227</v>
      </c>
      <c r="G26" s="6">
        <v>-0.94805105129689504</v>
      </c>
      <c r="H26" s="6">
        <v>5.8778273011009796</v>
      </c>
      <c r="I26" s="2" t="s">
        <v>54</v>
      </c>
    </row>
    <row r="27" spans="1:9" x14ac:dyDescent="0.2">
      <c r="A27" t="s">
        <v>55</v>
      </c>
      <c r="B27" s="6">
        <v>2.0324497552596699E-3</v>
      </c>
      <c r="C27" s="6">
        <v>1.8715474829682801E-2</v>
      </c>
      <c r="D27" s="6">
        <f t="shared" si="0"/>
        <v>2.691980181912585</v>
      </c>
      <c r="E27" s="6">
        <v>3.16290229718207E-2</v>
      </c>
      <c r="F27" s="6">
        <v>0.22114836435115501</v>
      </c>
      <c r="G27" s="6">
        <v>-1.3799236629312299</v>
      </c>
      <c r="H27" s="6">
        <v>8.5534753674136006</v>
      </c>
      <c r="I27" s="2" t="s">
        <v>56</v>
      </c>
    </row>
    <row r="28" spans="1:9" x14ac:dyDescent="0.2">
      <c r="A28" t="s">
        <v>57</v>
      </c>
      <c r="B28" s="6">
        <v>2.4054350944420302E-3</v>
      </c>
      <c r="C28" s="6">
        <v>2.1056248186983002E-2</v>
      </c>
      <c r="D28" s="6">
        <f t="shared" si="0"/>
        <v>2.6188063571176698</v>
      </c>
      <c r="E28" s="6">
        <v>1.3860092465720199E-2</v>
      </c>
      <c r="F28" s="6">
        <v>0.165294824332227</v>
      </c>
      <c r="G28" s="6">
        <v>-0.55101564116609103</v>
      </c>
      <c r="H28" s="6">
        <v>3.3226378047292</v>
      </c>
      <c r="I28" s="2" t="s">
        <v>52</v>
      </c>
    </row>
    <row r="29" spans="1:9" x14ac:dyDescent="0.2">
      <c r="A29" t="s">
        <v>58</v>
      </c>
      <c r="B29" s="6">
        <v>2.47720566905683E-3</v>
      </c>
      <c r="C29" s="6">
        <v>2.1056248186983002E-2</v>
      </c>
      <c r="D29" s="6">
        <f t="shared" si="0"/>
        <v>2.6060379347833762</v>
      </c>
      <c r="E29" s="6">
        <v>1.7656832267165402E-2</v>
      </c>
      <c r="F29" s="6">
        <v>0.16965912743667599</v>
      </c>
      <c r="G29" s="6">
        <v>-1.0320414600624199</v>
      </c>
      <c r="H29" s="6">
        <v>6.1928928578720397</v>
      </c>
      <c r="I29" s="2" t="s">
        <v>59</v>
      </c>
    </row>
    <row r="30" spans="1:9" x14ac:dyDescent="0.2">
      <c r="A30" t="s">
        <v>60</v>
      </c>
      <c r="B30" s="6">
        <v>2.8446350595916301E-3</v>
      </c>
      <c r="C30" s="6">
        <v>2.2549909788228802E-2</v>
      </c>
      <c r="D30" s="6">
        <f t="shared" si="0"/>
        <v>2.5459734416666775</v>
      </c>
      <c r="E30" s="6">
        <v>2.93200543334694E-2</v>
      </c>
      <c r="F30" s="6">
        <v>0.22114836435115501</v>
      </c>
      <c r="G30" s="6">
        <v>-1.20223512865573</v>
      </c>
      <c r="H30" s="6">
        <v>7.04788763325364</v>
      </c>
      <c r="I30" s="2" t="s">
        <v>61</v>
      </c>
    </row>
    <row r="31" spans="1:9" x14ac:dyDescent="0.2">
      <c r="A31" t="s">
        <v>62</v>
      </c>
      <c r="B31" s="6">
        <v>2.8689066353052E-3</v>
      </c>
      <c r="C31" s="6">
        <v>2.2549909788228802E-2</v>
      </c>
      <c r="D31" s="6">
        <f t="shared" si="0"/>
        <v>2.542283585051853</v>
      </c>
      <c r="E31" s="6">
        <v>1.6072389021182801E-2</v>
      </c>
      <c r="F31" s="6">
        <v>0.165294824332227</v>
      </c>
      <c r="G31" s="6">
        <v>-0.45155528408361301</v>
      </c>
      <c r="H31" s="6">
        <v>2.6433252880356202</v>
      </c>
      <c r="I31" s="2" t="s">
        <v>52</v>
      </c>
    </row>
    <row r="32" spans="1:9" x14ac:dyDescent="0.2">
      <c r="A32" t="s">
        <v>63</v>
      </c>
      <c r="B32" s="6">
        <v>3.04187109550722E-3</v>
      </c>
      <c r="C32" s="6">
        <v>2.2549909788228802E-2</v>
      </c>
      <c r="D32" s="6">
        <f t="shared" si="0"/>
        <v>2.5168591938648968</v>
      </c>
      <c r="E32" s="6">
        <v>3.6791707841433798E-2</v>
      </c>
      <c r="F32" s="6">
        <v>0.23914610096932001</v>
      </c>
      <c r="G32" s="6">
        <v>-1.24441215301172</v>
      </c>
      <c r="H32" s="6">
        <v>7.2117199245522201</v>
      </c>
      <c r="I32" s="2" t="s">
        <v>64</v>
      </c>
    </row>
    <row r="33" spans="1:9" x14ac:dyDescent="0.2">
      <c r="A33" t="s">
        <v>65</v>
      </c>
      <c r="B33" s="6">
        <v>3.0610737269088899E-3</v>
      </c>
      <c r="C33" s="6">
        <v>2.2549909788228802E-2</v>
      </c>
      <c r="D33" s="6">
        <f t="shared" si="0"/>
        <v>2.5141262101595752</v>
      </c>
      <c r="E33" s="6">
        <v>2.5794515146558498E-2</v>
      </c>
      <c r="F33" s="6">
        <v>0.211132883236645</v>
      </c>
      <c r="G33" s="6">
        <v>-1.0631869798404701</v>
      </c>
      <c r="H33" s="6">
        <v>6.1547782983638903</v>
      </c>
      <c r="I33" s="2" t="s">
        <v>66</v>
      </c>
    </row>
    <row r="34" spans="1:9" x14ac:dyDescent="0.2">
      <c r="A34" t="s">
        <v>67</v>
      </c>
      <c r="B34" s="6">
        <v>4.2868285901632996E-3</v>
      </c>
      <c r="C34" s="6">
        <v>3.0560939304067399E-2</v>
      </c>
      <c r="D34" s="6">
        <f t="shared" si="0"/>
        <v>2.3678638815079118</v>
      </c>
      <c r="E34" s="6">
        <v>2.2533433406349699E-2</v>
      </c>
      <c r="F34" s="6">
        <v>0.19153418395397201</v>
      </c>
      <c r="G34" s="6">
        <v>-0.43701158531321399</v>
      </c>
      <c r="H34" s="6">
        <v>2.3826780946624799</v>
      </c>
      <c r="I34" s="2" t="s">
        <v>52</v>
      </c>
    </row>
    <row r="35" spans="1:9" x14ac:dyDescent="0.2">
      <c r="A35" t="s">
        <v>68</v>
      </c>
      <c r="B35" s="6">
        <v>4.77582722949965E-3</v>
      </c>
      <c r="C35" s="6">
        <v>3.2983056803732001E-2</v>
      </c>
      <c r="D35" s="6">
        <f t="shared" si="0"/>
        <v>2.3209513926475576</v>
      </c>
      <c r="E35" s="6">
        <v>1.9781000824222902E-2</v>
      </c>
      <c r="F35" s="6">
        <v>0.17486404728613</v>
      </c>
      <c r="G35" s="6">
        <v>0.63850506173886601</v>
      </c>
      <c r="H35" s="6">
        <v>-3.4122911388624702</v>
      </c>
      <c r="I35" s="2" t="s">
        <v>69</v>
      </c>
    </row>
    <row r="36" spans="1:9" x14ac:dyDescent="0.2">
      <c r="A36" t="s">
        <v>70</v>
      </c>
      <c r="B36" s="6">
        <v>5.9492607185464503E-3</v>
      </c>
      <c r="C36" s="6">
        <v>3.9745437434281203E-2</v>
      </c>
      <c r="D36" s="6">
        <f t="shared" si="0"/>
        <v>2.2255369982720481</v>
      </c>
      <c r="E36" s="6">
        <v>4.4304879183977498E-2</v>
      </c>
      <c r="F36" s="6">
        <v>0.27198273054608402</v>
      </c>
      <c r="G36" s="6">
        <v>-1.03975320452778</v>
      </c>
      <c r="H36" s="6">
        <v>5.3282031482591901</v>
      </c>
      <c r="I36" s="2" t="s">
        <v>71</v>
      </c>
    </row>
    <row r="37" spans="1:9" x14ac:dyDescent="0.2">
      <c r="A37" t="s">
        <v>72</v>
      </c>
      <c r="B37" s="6">
        <v>6.1146826821971102E-3</v>
      </c>
      <c r="C37" s="6">
        <v>3.9745437434281203E-2</v>
      </c>
      <c r="D37" s="6">
        <f t="shared" si="0"/>
        <v>2.2136260754954815</v>
      </c>
      <c r="E37" s="6">
        <v>3.0378213260079601E-2</v>
      </c>
      <c r="F37" s="6">
        <v>0.22114836435115501</v>
      </c>
      <c r="G37" s="6">
        <v>-0.423128426604159</v>
      </c>
      <c r="H37" s="6">
        <v>2.1567119948417801</v>
      </c>
      <c r="I37" s="2" t="s">
        <v>52</v>
      </c>
    </row>
    <row r="38" spans="1:9" x14ac:dyDescent="0.2">
      <c r="A38" t="s">
        <v>73</v>
      </c>
      <c r="B38" s="6">
        <v>6.4438941864672899E-3</v>
      </c>
      <c r="C38" s="6">
        <v>4.06885890059792E-2</v>
      </c>
      <c r="D38" s="6">
        <f t="shared" si="0"/>
        <v>2.1908515996325009</v>
      </c>
      <c r="E38" s="6">
        <v>5.6177445310700999E-2</v>
      </c>
      <c r="F38" s="6">
        <v>0.32671619509644501</v>
      </c>
      <c r="G38" s="6">
        <v>-1.06639844573585</v>
      </c>
      <c r="H38" s="6">
        <v>5.3795773099564101</v>
      </c>
      <c r="I38" s="2" t="s">
        <v>74</v>
      </c>
    </row>
    <row r="39" spans="1:9" x14ac:dyDescent="0.2">
      <c r="A39" t="s">
        <v>75</v>
      </c>
      <c r="B39" s="6">
        <v>7.4565819685348802E-3</v>
      </c>
      <c r="C39" s="6">
        <v>4.5775128195728002E-2</v>
      </c>
      <c r="D39" s="6">
        <f t="shared" si="0"/>
        <v>2.1274602036771464</v>
      </c>
      <c r="E39" s="6">
        <v>4.4077711357736499E-2</v>
      </c>
      <c r="F39" s="6">
        <v>0.27198273054608402</v>
      </c>
      <c r="G39" s="6">
        <v>-0.76366936961517196</v>
      </c>
      <c r="H39" s="6">
        <v>3.7409551820771698</v>
      </c>
      <c r="I39" s="2" t="s">
        <v>76</v>
      </c>
    </row>
    <row r="40" spans="1:9" x14ac:dyDescent="0.2">
      <c r="A40" t="s">
        <v>77</v>
      </c>
      <c r="B40" s="6">
        <v>8.7836473241751506E-3</v>
      </c>
      <c r="C40" s="6">
        <v>5.2464488071424502E-2</v>
      </c>
      <c r="D40" s="6">
        <f t="shared" si="0"/>
        <v>2.0563251100797175</v>
      </c>
      <c r="E40" s="6">
        <v>3.3022153952887399E-2</v>
      </c>
      <c r="F40" s="6">
        <v>0.22114836435115501</v>
      </c>
      <c r="G40" s="6">
        <v>0.55064455579821703</v>
      </c>
      <c r="H40" s="6">
        <v>-2.6072268334019699</v>
      </c>
      <c r="I40" s="2" t="s">
        <v>78</v>
      </c>
    </row>
    <row r="41" spans="1:9" x14ac:dyDescent="0.2">
      <c r="A41" t="s">
        <v>79</v>
      </c>
      <c r="B41" s="6">
        <v>9.1760599400353398E-3</v>
      </c>
      <c r="C41" s="6">
        <v>5.3042314866798002E-2</v>
      </c>
      <c r="D41" s="6">
        <f t="shared" si="0"/>
        <v>2.0373437581907501</v>
      </c>
      <c r="E41" s="6">
        <v>7.39802577040784E-2</v>
      </c>
      <c r="F41" s="6">
        <v>0.389277070300032</v>
      </c>
      <c r="G41" s="6">
        <v>-0.93100474449818105</v>
      </c>
      <c r="H41" s="6">
        <v>4.3674897657849803</v>
      </c>
      <c r="I41" s="2" t="s">
        <v>80</v>
      </c>
    </row>
    <row r="42" spans="1:9" x14ac:dyDescent="0.2">
      <c r="A42" t="s">
        <v>81</v>
      </c>
      <c r="B42" s="6">
        <v>9.3604085059055195E-3</v>
      </c>
      <c r="C42" s="6">
        <v>5.3042314866798002E-2</v>
      </c>
      <c r="D42" s="6">
        <f t="shared" si="0"/>
        <v>2.0287051974168904</v>
      </c>
      <c r="E42" s="6">
        <v>5.3113411827740098E-2</v>
      </c>
      <c r="F42" s="6">
        <v>0.31724497334947399</v>
      </c>
      <c r="G42" s="6">
        <v>-0.68726716104840002</v>
      </c>
      <c r="H42" s="6">
        <v>3.2104079598769499</v>
      </c>
      <c r="I42" s="2" t="s">
        <v>82</v>
      </c>
    </row>
    <row r="43" spans="1:9" x14ac:dyDescent="0.2">
      <c r="A43" t="s">
        <v>83</v>
      </c>
      <c r="B43" s="6">
        <v>1.0049626970372901E-2</v>
      </c>
      <c r="C43" s="6">
        <v>5.5524189011310697E-2</v>
      </c>
      <c r="D43" s="6">
        <f t="shared" si="0"/>
        <v>1.9978500584141694</v>
      </c>
      <c r="E43" s="6">
        <v>7.9355946401596406E-2</v>
      </c>
      <c r="F43" s="6">
        <v>0.398583276244382</v>
      </c>
      <c r="G43" s="6">
        <v>-0.92123863436083697</v>
      </c>
      <c r="H43" s="6">
        <v>4.2379001718036902</v>
      </c>
      <c r="I43" s="2" t="s">
        <v>84</v>
      </c>
    </row>
    <row r="44" spans="1:9" x14ac:dyDescent="0.2">
      <c r="A44" t="s">
        <v>85</v>
      </c>
      <c r="B44" s="6">
        <v>1.38069710256422E-2</v>
      </c>
      <c r="C44" s="6">
        <v>7.4422941382120203E-2</v>
      </c>
      <c r="D44" s="6">
        <f t="shared" si="0"/>
        <v>1.8599015865287167</v>
      </c>
      <c r="E44" s="6">
        <v>0.11646848534861499</v>
      </c>
      <c r="F44" s="6">
        <v>0.49682604302348898</v>
      </c>
      <c r="G44" s="6">
        <v>-0.97395773873143399</v>
      </c>
      <c r="H44" s="6">
        <v>4.1710535568859797</v>
      </c>
      <c r="I44" s="2" t="s">
        <v>86</v>
      </c>
    </row>
    <row r="45" spans="1:9" x14ac:dyDescent="0.2">
      <c r="A45" t="s">
        <v>87</v>
      </c>
      <c r="B45" s="6">
        <v>1.454624137246E-2</v>
      </c>
      <c r="C45" s="6">
        <v>7.6540936745563296E-2</v>
      </c>
      <c r="D45" s="6">
        <f t="shared" si="0"/>
        <v>1.8372492102571092</v>
      </c>
      <c r="E45" s="6">
        <v>0.105210676110653</v>
      </c>
      <c r="F45" s="6">
        <v>0.4691866089499</v>
      </c>
      <c r="G45" s="6">
        <v>-0.79998127422605503</v>
      </c>
      <c r="H45" s="6">
        <v>3.3842588969843601</v>
      </c>
      <c r="I45" s="2" t="s">
        <v>88</v>
      </c>
    </row>
    <row r="46" spans="1:9" x14ac:dyDescent="0.2">
      <c r="A46" t="s">
        <v>89</v>
      </c>
      <c r="B46" s="6">
        <v>1.5221077554628501E-2</v>
      </c>
      <c r="C46" s="6">
        <v>7.8229259059834994E-2</v>
      </c>
      <c r="D46" s="6">
        <f t="shared" si="0"/>
        <v>1.8175546012143378</v>
      </c>
      <c r="E46" s="6">
        <v>6.5123297758913304E-2</v>
      </c>
      <c r="F46" s="6">
        <v>0.35980622011799601</v>
      </c>
      <c r="G46" s="6">
        <v>-0.29749762453357897</v>
      </c>
      <c r="H46" s="6">
        <v>1.24504961230844</v>
      </c>
      <c r="I46" s="2" t="s">
        <v>90</v>
      </c>
    </row>
    <row r="47" spans="1:9" x14ac:dyDescent="0.2">
      <c r="A47" t="s">
        <v>91</v>
      </c>
      <c r="B47" s="6">
        <v>2.1890143810370799E-2</v>
      </c>
      <c r="C47" s="6">
        <v>0.109948222320271</v>
      </c>
      <c r="D47" s="6">
        <f t="shared" si="0"/>
        <v>1.6597513852641688</v>
      </c>
      <c r="E47" s="6">
        <v>8.7910145908050505E-2</v>
      </c>
      <c r="F47" s="6">
        <v>0.420087671776189</v>
      </c>
      <c r="G47" s="6">
        <v>-0.38634123417515698</v>
      </c>
      <c r="H47" s="6">
        <v>1.4764875570068401</v>
      </c>
      <c r="I47" s="2" t="s">
        <v>92</v>
      </c>
    </row>
    <row r="48" spans="1:9" x14ac:dyDescent="0.2">
      <c r="A48" t="s">
        <v>93</v>
      </c>
      <c r="B48" s="6">
        <v>2.4089360264120702E-2</v>
      </c>
      <c r="C48" s="6">
        <v>0.118305524852682</v>
      </c>
      <c r="D48" s="6">
        <f t="shared" si="0"/>
        <v>1.6181747333122174</v>
      </c>
      <c r="E48" s="6">
        <v>7.7544179749778702E-2</v>
      </c>
      <c r="F48" s="6">
        <v>0.39854101685351301</v>
      </c>
      <c r="G48" s="6">
        <v>0.41490505140835798</v>
      </c>
      <c r="H48" s="6">
        <v>-1.5459300057654799</v>
      </c>
      <c r="I48" s="2" t="s">
        <v>94</v>
      </c>
    </row>
    <row r="49" spans="1:9" x14ac:dyDescent="0.2">
      <c r="A49" t="s">
        <v>95</v>
      </c>
      <c r="B49" s="6">
        <v>2.5099944962918501E-2</v>
      </c>
      <c r="C49" s="6">
        <v>0.12058886601749901</v>
      </c>
      <c r="D49" s="6">
        <f t="shared" si="0"/>
        <v>1.6003272308029062</v>
      </c>
      <c r="E49" s="6">
        <v>6.40188951473534E-2</v>
      </c>
      <c r="F49" s="6">
        <v>0.35980622011799601</v>
      </c>
      <c r="G49" s="6">
        <v>3.2776766153629402</v>
      </c>
      <c r="H49" s="6">
        <v>-12.077876555888899</v>
      </c>
      <c r="I49" s="2" t="s">
        <v>96</v>
      </c>
    </row>
    <row r="50" spans="1:9" x14ac:dyDescent="0.2">
      <c r="A50" t="s">
        <v>97</v>
      </c>
      <c r="B50" s="6">
        <v>2.69825002583042E-2</v>
      </c>
      <c r="C50" s="6">
        <v>0.12538944115221701</v>
      </c>
      <c r="D50" s="6">
        <f t="shared" si="0"/>
        <v>1.5689178101098249</v>
      </c>
      <c r="E50" s="6">
        <v>8.5327707604050396E-2</v>
      </c>
      <c r="F50" s="6">
        <v>0.419053852899892</v>
      </c>
      <c r="G50" s="6">
        <v>0.39312312327889298</v>
      </c>
      <c r="H50" s="6">
        <v>-1.4201835284097699</v>
      </c>
      <c r="I50" s="2" t="s">
        <v>98</v>
      </c>
    </row>
    <row r="51" spans="1:9" x14ac:dyDescent="0.2">
      <c r="A51" t="s">
        <v>99</v>
      </c>
      <c r="B51" s="6">
        <v>2.7537473893784602E-2</v>
      </c>
      <c r="C51" s="6">
        <v>0.12538944115221701</v>
      </c>
      <c r="D51" s="6">
        <f t="shared" si="0"/>
        <v>1.5600759015630339</v>
      </c>
      <c r="E51" s="6">
        <v>0.16873198568675801</v>
      </c>
      <c r="F51" s="6">
        <v>0.597789616872068</v>
      </c>
      <c r="G51" s="6">
        <v>-0.78036672283658504</v>
      </c>
      <c r="H51" s="6">
        <v>2.8032392061345202</v>
      </c>
      <c r="I51" s="2" t="s">
        <v>100</v>
      </c>
    </row>
    <row r="52" spans="1:9" x14ac:dyDescent="0.2">
      <c r="A52" t="s">
        <v>101</v>
      </c>
      <c r="B52" s="6">
        <v>2.78012788075052E-2</v>
      </c>
      <c r="C52" s="6">
        <v>0.12538944115221701</v>
      </c>
      <c r="D52" s="6">
        <f t="shared" si="0"/>
        <v>1.555935226877984</v>
      </c>
      <c r="E52" s="6">
        <v>6.9818106844983893E-2</v>
      </c>
      <c r="F52" s="6">
        <v>0.37633662470101098</v>
      </c>
      <c r="G52" s="6">
        <v>3.9198084883525799</v>
      </c>
      <c r="H52" s="6">
        <v>-14.0433930519103</v>
      </c>
      <c r="I52" s="2" t="s">
        <v>102</v>
      </c>
    </row>
    <row r="53" spans="1:9" x14ac:dyDescent="0.2">
      <c r="A53" t="s">
        <v>103</v>
      </c>
      <c r="B53" s="6">
        <v>2.8495545034923499E-2</v>
      </c>
      <c r="C53" s="6">
        <v>0.125950309054362</v>
      </c>
      <c r="D53" s="6">
        <f t="shared" si="0"/>
        <v>1.5452230318504956</v>
      </c>
      <c r="E53" s="6">
        <v>8.9339912097198701E-2</v>
      </c>
      <c r="F53" s="6">
        <v>0.420087671776189</v>
      </c>
      <c r="G53" s="6">
        <v>0.45578173707217001</v>
      </c>
      <c r="H53" s="6">
        <v>-1.6216748472932201</v>
      </c>
      <c r="I53" s="2" t="s">
        <v>104</v>
      </c>
    </row>
    <row r="54" spans="1:9" x14ac:dyDescent="0.2">
      <c r="A54" t="s">
        <v>105</v>
      </c>
      <c r="B54" s="6">
        <v>3.1654047840879003E-2</v>
      </c>
      <c r="C54" s="6">
        <v>0.13716754064380901</v>
      </c>
      <c r="D54" s="6">
        <f t="shared" si="0"/>
        <v>1.4995707455976173</v>
      </c>
      <c r="E54" s="6">
        <v>9.75965185878898E-2</v>
      </c>
      <c r="F54" s="6">
        <v>0.44935063766507599</v>
      </c>
      <c r="G54" s="6">
        <v>0.39952827464263801</v>
      </c>
      <c r="H54" s="6">
        <v>-1.37952688246832</v>
      </c>
      <c r="I54" s="2" t="s">
        <v>106</v>
      </c>
    </row>
    <row r="55" spans="1:9" x14ac:dyDescent="0.2">
      <c r="A55" t="s">
        <v>107</v>
      </c>
      <c r="B55" s="6">
        <v>3.4988106689023399E-2</v>
      </c>
      <c r="C55" s="6">
        <v>0.148699453428349</v>
      </c>
      <c r="D55" s="6">
        <f t="shared" si="0"/>
        <v>1.4560795578530921</v>
      </c>
      <c r="E55" s="6">
        <v>0.106150816504502</v>
      </c>
      <c r="F55" s="6">
        <v>0.4691866089499</v>
      </c>
      <c r="G55" s="6">
        <v>0.471361206502448</v>
      </c>
      <c r="H55" s="6">
        <v>-1.5803549106711401</v>
      </c>
      <c r="I55" s="2" t="s">
        <v>108</v>
      </c>
    </row>
    <row r="56" spans="1:9" x14ac:dyDescent="0.2">
      <c r="A56" t="s">
        <v>109</v>
      </c>
      <c r="B56" s="6">
        <v>3.6340376501346902E-2</v>
      </c>
      <c r="C56" s="6">
        <v>0.151532513335805</v>
      </c>
      <c r="D56" s="6">
        <f t="shared" si="0"/>
        <v>1.4396105775340287</v>
      </c>
      <c r="E56" s="6">
        <v>0.15666331574022299</v>
      </c>
      <c r="F56" s="6">
        <v>0.58144149697199499</v>
      </c>
      <c r="G56" s="6">
        <v>-0.51828230839220502</v>
      </c>
      <c r="H56" s="6">
        <v>1.71801559633075</v>
      </c>
      <c r="I56" s="2" t="s">
        <v>110</v>
      </c>
    </row>
    <row r="57" spans="1:9" x14ac:dyDescent="0.2">
      <c r="A57" t="s">
        <v>111</v>
      </c>
      <c r="B57" s="6">
        <v>4.0314975525687601E-2</v>
      </c>
      <c r="C57" s="6">
        <v>0.164992770206981</v>
      </c>
      <c r="D57" s="6">
        <f t="shared" si="0"/>
        <v>1.3945335995149333</v>
      </c>
      <c r="E57" s="6">
        <v>0.11950842226977799</v>
      </c>
      <c r="F57" s="6">
        <v>0.49682604302348898</v>
      </c>
      <c r="G57" s="6">
        <v>0.311670625492527</v>
      </c>
      <c r="H57" s="6">
        <v>-1.0007844385367699</v>
      </c>
      <c r="I57" s="2" t="s">
        <v>112</v>
      </c>
    </row>
    <row r="58" spans="1:9" x14ac:dyDescent="0.2">
      <c r="A58" t="s">
        <v>113</v>
      </c>
      <c r="B58" s="6">
        <v>4.2176534505868502E-2</v>
      </c>
      <c r="C58" s="6">
        <v>0.16947298410539899</v>
      </c>
      <c r="D58" s="6">
        <f t="shared" si="0"/>
        <v>1.3749291075460048</v>
      </c>
      <c r="E58" s="6">
        <v>0.12409381693042</v>
      </c>
      <c r="F58" s="6">
        <v>0.49863151893859797</v>
      </c>
      <c r="G58" s="6">
        <v>0.35601056033435602</v>
      </c>
      <c r="H58" s="6">
        <v>-1.1270907239077299</v>
      </c>
      <c r="I58" s="2" t="s">
        <v>114</v>
      </c>
    </row>
    <row r="59" spans="1:9" x14ac:dyDescent="0.2">
      <c r="A59" t="s">
        <v>115</v>
      </c>
      <c r="B59" s="6">
        <v>4.5599345945080298E-2</v>
      </c>
      <c r="C59" s="6">
        <v>0.17995456167612001</v>
      </c>
      <c r="D59" s="6">
        <f t="shared" si="0"/>
        <v>1.3410413866004693</v>
      </c>
      <c r="E59" s="6">
        <v>0.21369143329575899</v>
      </c>
      <c r="F59" s="6">
        <v>0.69061413881306699</v>
      </c>
      <c r="G59" s="6">
        <v>-0.50155733764864996</v>
      </c>
      <c r="H59" s="6">
        <v>1.548739796537</v>
      </c>
      <c r="I59" s="2" t="s">
        <v>116</v>
      </c>
    </row>
    <row r="60" spans="1:9" x14ac:dyDescent="0.2">
      <c r="A60" t="s">
        <v>117</v>
      </c>
      <c r="B60" s="6">
        <v>4.7230982277623498E-2</v>
      </c>
      <c r="C60" s="6">
        <v>0.18312363304131199</v>
      </c>
      <c r="D60" s="6">
        <f t="shared" si="0"/>
        <v>1.3257730221701662</v>
      </c>
      <c r="E60" s="6">
        <v>0.19139363190872599</v>
      </c>
      <c r="F60" s="6">
        <v>0.65073834848967005</v>
      </c>
      <c r="G60" s="6">
        <v>-0.37769798521057202</v>
      </c>
      <c r="H60" s="6">
        <v>1.1530006025537101</v>
      </c>
      <c r="I60" s="2" t="s">
        <v>118</v>
      </c>
    </row>
    <row r="61" spans="1:9" x14ac:dyDescent="0.2">
      <c r="A61" t="s">
        <v>119</v>
      </c>
      <c r="B61" s="6">
        <v>4.9645097676093097E-2</v>
      </c>
      <c r="C61" s="6">
        <v>0.18916494114511301</v>
      </c>
      <c r="D61" s="6">
        <f t="shared" si="0"/>
        <v>1.3041236304986501</v>
      </c>
      <c r="E61" s="6">
        <v>0.340342156490059</v>
      </c>
      <c r="F61" s="6">
        <v>0.81079661715127904</v>
      </c>
      <c r="G61" s="6">
        <v>-0.58825516073844697</v>
      </c>
      <c r="H61" s="6">
        <v>1.7664453218926399</v>
      </c>
      <c r="I61" s="2" t="s">
        <v>120</v>
      </c>
    </row>
  </sheetData>
  <phoneticPr fontId="2" type="noConversion"/>
  <pageMargins left="0.75" right="0.75" top="1" bottom="1" header="0.5" footer="0.5"/>
  <pageSetup paperSize="9" scale="26" orientation="portrait" horizontalDpi="0" verticalDpi="0"/>
  <colBreaks count="1" manualBreakCount="1">
    <brk id="11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E27" sqref="E27"/>
    </sheetView>
  </sheetViews>
  <sheetFormatPr baseColWidth="10" defaultRowHeight="16" x14ac:dyDescent="0.2"/>
  <cols>
    <col min="1" max="1" width="74.5" bestFit="1" customWidth="1"/>
    <col min="2" max="2" width="7.33203125" style="2" bestFit="1" customWidth="1"/>
    <col min="3" max="3" width="15.1640625" style="2" customWidth="1"/>
    <col min="4" max="4" width="10" style="2" bestFit="1" customWidth="1"/>
    <col min="5" max="5" width="10.6640625" style="2" bestFit="1" customWidth="1"/>
    <col min="6" max="6" width="18.5" style="2" bestFit="1" customWidth="1"/>
    <col min="7" max="7" width="7" style="2" bestFit="1" customWidth="1"/>
    <col min="8" max="8" width="14.6640625" style="2" bestFit="1" customWidth="1"/>
    <col min="9" max="9" width="77.1640625" style="2" customWidth="1"/>
  </cols>
  <sheetData>
    <row r="1" spans="1:9" x14ac:dyDescent="0.2">
      <c r="A1" s="1" t="s">
        <v>151</v>
      </c>
    </row>
    <row r="3" spans="1:9" s="1" customFormat="1" x14ac:dyDescent="0.2">
      <c r="A3" s="1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2">
      <c r="A4" t="s">
        <v>121</v>
      </c>
      <c r="B4" s="4">
        <v>2.1298303973394999E-3</v>
      </c>
      <c r="C4" s="4">
        <v>0.189832247070648</v>
      </c>
      <c r="D4" s="4">
        <f t="shared" ref="D4:D19" si="0">LOG10(B4)*(-1)</f>
        <v>2.6716549789238164</v>
      </c>
      <c r="E4" s="4">
        <v>3.4222892610054601E-3</v>
      </c>
      <c r="F4" s="4">
        <v>0.256671694575409</v>
      </c>
      <c r="G4" s="5">
        <v>-1.6906071326048799</v>
      </c>
      <c r="H4" s="5">
        <v>10.4001297539722</v>
      </c>
      <c r="I4" s="2" t="s">
        <v>122</v>
      </c>
    </row>
    <row r="5" spans="1:9" x14ac:dyDescent="0.2">
      <c r="A5" t="s">
        <v>123</v>
      </c>
      <c r="B5" s="4">
        <v>2.15946543893759E-3</v>
      </c>
      <c r="C5" s="4">
        <v>0.189832247070648</v>
      </c>
      <c r="D5" s="4">
        <f t="shared" si="0"/>
        <v>2.6656537422063433</v>
      </c>
      <c r="E5" s="4">
        <v>3.2687936779228401E-3</v>
      </c>
      <c r="F5" s="4">
        <v>0.256671694575409</v>
      </c>
      <c r="G5" s="5">
        <v>-1.8113123100151101</v>
      </c>
      <c r="H5" s="5">
        <v>11.117643992013299</v>
      </c>
      <c r="I5" s="2" t="s">
        <v>124</v>
      </c>
    </row>
    <row r="6" spans="1:9" x14ac:dyDescent="0.2">
      <c r="A6" t="s">
        <v>125</v>
      </c>
      <c r="B6" s="4">
        <v>2.53109662760864E-3</v>
      </c>
      <c r="C6" s="4">
        <v>0.189832247070648</v>
      </c>
      <c r="D6" s="4">
        <f t="shared" si="0"/>
        <v>2.5966912748195439</v>
      </c>
      <c r="E6" s="4">
        <v>3.24080784061362E-3</v>
      </c>
      <c r="F6" s="4">
        <v>0.256671694575409</v>
      </c>
      <c r="G6" s="5">
        <v>-1.8457505183775</v>
      </c>
      <c r="H6" s="5">
        <v>11.0359317612334</v>
      </c>
      <c r="I6" s="2" t="s">
        <v>126</v>
      </c>
    </row>
    <row r="7" spans="1:9" x14ac:dyDescent="0.2">
      <c r="A7" t="s">
        <v>127</v>
      </c>
      <c r="B7" s="4">
        <v>9.4680637281950204E-3</v>
      </c>
      <c r="C7" s="4">
        <v>0.42265959872898901</v>
      </c>
      <c r="D7" s="4">
        <f t="shared" si="0"/>
        <v>2.0237388275585131</v>
      </c>
      <c r="E7" s="4">
        <v>1.30046801585168E-2</v>
      </c>
      <c r="F7" s="4">
        <v>0.565034107671185</v>
      </c>
      <c r="G7" s="5">
        <v>-1.49813289764321</v>
      </c>
      <c r="H7" s="5">
        <v>6.9810459034999397</v>
      </c>
      <c r="I7" s="2" t="s">
        <v>128</v>
      </c>
    </row>
    <row r="8" spans="1:9" x14ac:dyDescent="0.2">
      <c r="A8" t="s">
        <v>129</v>
      </c>
      <c r="B8" s="4">
        <v>1.0897539381658E-2</v>
      </c>
      <c r="C8" s="4">
        <v>0.42265959872898901</v>
      </c>
      <c r="D8" s="4">
        <f t="shared" si="0"/>
        <v>1.9626715528488559</v>
      </c>
      <c r="E8" s="4">
        <v>1.4105829963937701E-2</v>
      </c>
      <c r="F8" s="4">
        <v>0.565034107671185</v>
      </c>
      <c r="G8" s="5">
        <v>-1.5898233087779501</v>
      </c>
      <c r="H8" s="5">
        <v>7.1847585272557897</v>
      </c>
      <c r="I8" s="2" t="s">
        <v>130</v>
      </c>
    </row>
    <row r="9" spans="1:9" x14ac:dyDescent="0.2">
      <c r="A9" t="s">
        <v>131</v>
      </c>
      <c r="B9" s="4">
        <v>1.1889175416943299E-2</v>
      </c>
      <c r="C9" s="4">
        <v>0.42265959872898901</v>
      </c>
      <c r="D9" s="4">
        <f t="shared" si="0"/>
        <v>1.9248482651701793</v>
      </c>
      <c r="E9" s="4">
        <v>1.5839172332251201E-2</v>
      </c>
      <c r="F9" s="4">
        <v>0.565034107671185</v>
      </c>
      <c r="G9" s="5">
        <v>-1.3584822644475301</v>
      </c>
      <c r="H9" s="5">
        <v>6.0209658168505404</v>
      </c>
      <c r="I9" s="2" t="s">
        <v>132</v>
      </c>
    </row>
    <row r="10" spans="1:9" x14ac:dyDescent="0.2">
      <c r="A10" t="s">
        <v>95</v>
      </c>
      <c r="B10" s="4">
        <v>1.3149409738235199E-2</v>
      </c>
      <c r="C10" s="4">
        <v>0.42265959872898901</v>
      </c>
      <c r="D10" s="4">
        <f t="shared" si="0"/>
        <v>1.8810937417126883</v>
      </c>
      <c r="E10" s="4">
        <v>1.8370037395206502E-2</v>
      </c>
      <c r="F10" s="4">
        <v>0.565034107671185</v>
      </c>
      <c r="G10" s="5">
        <v>-1.1018241268061999</v>
      </c>
      <c r="H10" s="5">
        <v>4.7724172324734102</v>
      </c>
      <c r="I10" s="2" t="s">
        <v>133</v>
      </c>
    </row>
    <row r="11" spans="1:9" x14ac:dyDescent="0.2">
      <c r="A11" t="s">
        <v>101</v>
      </c>
      <c r="B11" s="4">
        <v>1.52946034041304E-2</v>
      </c>
      <c r="C11" s="4">
        <v>0.43016072074116801</v>
      </c>
      <c r="D11" s="4">
        <f t="shared" si="0"/>
        <v>1.815461779982396</v>
      </c>
      <c r="E11" s="4">
        <v>2.0853244064060399E-2</v>
      </c>
      <c r="F11" s="4">
        <v>0.565034107671185</v>
      </c>
      <c r="G11" s="5">
        <v>-0.93883346385093203</v>
      </c>
      <c r="H11" s="5">
        <v>3.9245634987587601</v>
      </c>
      <c r="I11" s="2" t="s">
        <v>134</v>
      </c>
    </row>
    <row r="12" spans="1:9" x14ac:dyDescent="0.2">
      <c r="A12" t="s">
        <v>135</v>
      </c>
      <c r="B12" s="4">
        <v>1.7840632485643802E-2</v>
      </c>
      <c r="C12" s="4">
        <v>0.44601581214109598</v>
      </c>
      <c r="D12" s="4">
        <f t="shared" si="0"/>
        <v>1.7485897530901724</v>
      </c>
      <c r="E12" s="4">
        <v>2.26013643068474E-2</v>
      </c>
      <c r="F12" s="4">
        <v>0.565034107671185</v>
      </c>
      <c r="G12" s="5">
        <v>-1.47410099477882</v>
      </c>
      <c r="H12" s="5">
        <v>5.9351384875861397</v>
      </c>
      <c r="I12" s="2" t="s">
        <v>136</v>
      </c>
    </row>
    <row r="13" spans="1:9" x14ac:dyDescent="0.2">
      <c r="A13" t="s">
        <v>49</v>
      </c>
      <c r="B13" s="4">
        <v>2.2870456886276501E-2</v>
      </c>
      <c r="C13" s="4">
        <v>0.51458527994122205</v>
      </c>
      <c r="D13" s="4">
        <f t="shared" si="0"/>
        <v>1.6407251593457324</v>
      </c>
      <c r="E13" s="4">
        <v>2.6095451919126801E-2</v>
      </c>
      <c r="F13" s="4">
        <v>0.58714766818035302</v>
      </c>
      <c r="G13" s="5">
        <v>-1.5485179743542401</v>
      </c>
      <c r="H13" s="5">
        <v>5.85016044663465</v>
      </c>
      <c r="I13" s="2" t="s">
        <v>137</v>
      </c>
    </row>
    <row r="14" spans="1:9" x14ac:dyDescent="0.2">
      <c r="A14" t="s">
        <v>138</v>
      </c>
      <c r="B14" s="4">
        <v>2.8206069185194201E-2</v>
      </c>
      <c r="C14" s="4">
        <v>0.57694232424260905</v>
      </c>
      <c r="D14" s="4">
        <f t="shared" si="0"/>
        <v>1.5496574331685413</v>
      </c>
      <c r="E14" s="4">
        <v>3.31771961005244E-2</v>
      </c>
      <c r="F14" s="4">
        <v>0.622072426884832</v>
      </c>
      <c r="G14" s="5">
        <v>-1.6382639867978099</v>
      </c>
      <c r="H14" s="5">
        <v>5.84568321823419</v>
      </c>
      <c r="I14" s="2" t="s">
        <v>139</v>
      </c>
    </row>
    <row r="15" spans="1:9" x14ac:dyDescent="0.2">
      <c r="A15" t="s">
        <v>140</v>
      </c>
      <c r="B15" s="4">
        <v>3.1170376842597599E-2</v>
      </c>
      <c r="C15" s="4">
        <v>0.58444456579870596</v>
      </c>
      <c r="D15" s="4">
        <f t="shared" si="0"/>
        <v>1.5062579471722661</v>
      </c>
      <c r="E15" s="4">
        <v>3.3132908445221702E-2</v>
      </c>
      <c r="F15" s="4">
        <v>0.622072426884832</v>
      </c>
      <c r="G15" s="5">
        <v>-1.6682194997175399</v>
      </c>
      <c r="H15" s="5">
        <v>5.7858641631027297</v>
      </c>
      <c r="I15" s="2" t="s">
        <v>141</v>
      </c>
    </row>
    <row r="16" spans="1:9" x14ac:dyDescent="0.2">
      <c r="A16" t="s">
        <v>142</v>
      </c>
      <c r="B16" s="4">
        <v>3.4543257359972102E-2</v>
      </c>
      <c r="C16" s="4">
        <v>0.59786406969182504</v>
      </c>
      <c r="D16" s="4">
        <f t="shared" si="0"/>
        <v>1.4616367117378748</v>
      </c>
      <c r="E16" s="4">
        <v>4.0746240678121701E-2</v>
      </c>
      <c r="F16" s="4">
        <v>0.70522339635210596</v>
      </c>
      <c r="G16" s="5">
        <v>-1.18533216297081</v>
      </c>
      <c r="H16" s="5">
        <v>3.98928624975659</v>
      </c>
      <c r="I16" s="2" t="s">
        <v>143</v>
      </c>
    </row>
    <row r="17" spans="1:9" x14ac:dyDescent="0.2">
      <c r="A17" t="s">
        <v>144</v>
      </c>
      <c r="B17" s="4">
        <v>4.6961325901792597E-2</v>
      </c>
      <c r="C17" s="4">
        <v>0.69134623874252499</v>
      </c>
      <c r="D17" s="4">
        <f t="shared" si="0"/>
        <v>1.3282596497565449</v>
      </c>
      <c r="E17" s="4">
        <v>5.5178041301355799E-2</v>
      </c>
      <c r="F17" s="4">
        <v>0.775941205800316</v>
      </c>
      <c r="G17" s="5">
        <v>-1.04969550844431</v>
      </c>
      <c r="H17" s="5">
        <v>3.2104211462393399</v>
      </c>
      <c r="I17" s="2" t="s">
        <v>145</v>
      </c>
    </row>
    <row r="18" spans="1:9" x14ac:dyDescent="0.2">
      <c r="A18" t="s">
        <v>146</v>
      </c>
      <c r="B18" s="4">
        <v>4.6961325901792597E-2</v>
      </c>
      <c r="C18" s="4">
        <v>0.69134623874252499</v>
      </c>
      <c r="D18" s="4">
        <f t="shared" si="0"/>
        <v>1.3282596497565449</v>
      </c>
      <c r="E18" s="4">
        <v>5.5178041301355799E-2</v>
      </c>
      <c r="F18" s="4">
        <v>0.775941205800316</v>
      </c>
      <c r="G18" s="5">
        <v>-0.65142334779515199</v>
      </c>
      <c r="H18" s="5">
        <v>1.9923332757849299</v>
      </c>
      <c r="I18" s="2" t="s">
        <v>147</v>
      </c>
    </row>
    <row r="19" spans="1:9" x14ac:dyDescent="0.2">
      <c r="A19" t="s">
        <v>148</v>
      </c>
      <c r="B19" s="4">
        <v>4.9162399199468403E-2</v>
      </c>
      <c r="C19" s="4">
        <v>0.69134623874252499</v>
      </c>
      <c r="D19" s="4">
        <f t="shared" si="0"/>
        <v>1.308366931040565</v>
      </c>
      <c r="E19" s="4">
        <v>5.4497991964024703E-2</v>
      </c>
      <c r="F19" s="4">
        <v>0.775941205800316</v>
      </c>
      <c r="G19" s="5">
        <v>-1.4869743340973101</v>
      </c>
      <c r="H19" s="5">
        <v>4.4796978251093398</v>
      </c>
      <c r="I19" s="2" t="s">
        <v>149</v>
      </c>
    </row>
  </sheetData>
  <phoneticPr fontId="2" type="noConversion"/>
  <pageMargins left="0.75" right="0.75" top="1" bottom="1" header="0.5" footer="0.5"/>
  <pageSetup paperSize="9" scale="34" orientation="portrait" horizontalDpi="0" verticalDpi="0"/>
  <colBreaks count="1" manualBreakCount="1">
    <brk id="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KEGG_up</vt:lpstr>
      <vt:lpstr>KEGG_down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nuel  Coya Raboso</dc:creator>
  <cp:lastModifiedBy>Utilisateur de Microsoft Office</cp:lastModifiedBy>
  <cp:lastPrinted>2018-05-16T08:14:48Z</cp:lastPrinted>
  <dcterms:created xsi:type="dcterms:W3CDTF">2018-01-17T15:01:15Z</dcterms:created>
  <dcterms:modified xsi:type="dcterms:W3CDTF">2018-05-16T08:14:52Z</dcterms:modified>
</cp:coreProperties>
</file>